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autoCompressPictures="0"/>
  <bookViews>
    <workbookView xWindow="1220" yWindow="2640" windowWidth="30120" windowHeight="17400"/>
  </bookViews>
  <sheets>
    <sheet name="Figure 3A" sheetId="2" r:id="rId1"/>
    <sheet name="Figure 3B" sheetId="1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1" i="2" l="1"/>
  <c r="D41" i="2"/>
  <c r="E36" i="2"/>
  <c r="D36" i="2"/>
  <c r="E31" i="2"/>
  <c r="D31" i="2"/>
  <c r="E26" i="2"/>
  <c r="D26" i="2"/>
  <c r="E21" i="2"/>
  <c r="D21" i="2"/>
  <c r="E14" i="2"/>
  <c r="D14" i="2"/>
  <c r="E4" i="2"/>
  <c r="D4" i="2"/>
  <c r="E4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J17" i="1"/>
  <c r="J16" i="1"/>
  <c r="J15" i="1"/>
  <c r="J14" i="1"/>
  <c r="J13" i="1"/>
  <c r="J12" i="1"/>
  <c r="J11" i="1"/>
  <c r="J10" i="1"/>
  <c r="J9" i="1"/>
  <c r="J8" i="1"/>
  <c r="J7" i="1"/>
  <c r="J5" i="1"/>
  <c r="J6" i="1"/>
  <c r="E16" i="1"/>
  <c r="E15" i="1"/>
  <c r="E14" i="1"/>
  <c r="E13" i="1"/>
  <c r="E12" i="1"/>
  <c r="E11" i="1"/>
  <c r="E10" i="1"/>
  <c r="E9" i="1"/>
  <c r="E8" i="1"/>
  <c r="E7" i="1"/>
  <c r="E5" i="1"/>
  <c r="E6" i="1"/>
</calcChain>
</file>

<file path=xl/sharedStrings.xml><?xml version="1.0" encoding="utf-8"?>
<sst xmlns="http://schemas.openxmlformats.org/spreadsheetml/2006/main" count="77" uniqueCount="37">
  <si>
    <t>wt</t>
  </si>
  <si>
    <t>Scan 22082013</t>
  </si>
  <si>
    <t>Scan 23082013</t>
  </si>
  <si>
    <t xml:space="preserve"> p34/p44 control</t>
  </si>
  <si>
    <t>XPD control</t>
  </si>
  <si>
    <t>C134S</t>
  </si>
  <si>
    <t>C155S</t>
  </si>
  <si>
    <t>Y157A</t>
  </si>
  <si>
    <t>F161A</t>
  </si>
  <si>
    <t>F193A</t>
  </si>
  <si>
    <t>R196A</t>
  </si>
  <si>
    <t>R196E</t>
  </si>
  <si>
    <t>L372A</t>
  </si>
  <si>
    <t>R722W</t>
  </si>
  <si>
    <t>L372 control</t>
  </si>
  <si>
    <t>probe</t>
  </si>
  <si>
    <t>Scan 290813012</t>
  </si>
  <si>
    <t>p34/p44 control = probe</t>
  </si>
  <si>
    <t>XPD</t>
  </si>
  <si>
    <t>activity</t>
  </si>
  <si>
    <t>rmsd</t>
  </si>
  <si>
    <t>activity (au)</t>
  </si>
  <si>
    <t>activity (% wt)</t>
  </si>
  <si>
    <t>fluorescence change per second</t>
  </si>
  <si>
    <t>protein</t>
  </si>
  <si>
    <t xml:space="preserve">mean </t>
  </si>
  <si>
    <t>SD</t>
  </si>
  <si>
    <t>ctXPD</t>
  </si>
  <si>
    <t>batch1</t>
  </si>
  <si>
    <t>batch2</t>
  </si>
  <si>
    <t>batch3</t>
  </si>
  <si>
    <t>K48R</t>
  </si>
  <si>
    <t>Y156A</t>
  </si>
  <si>
    <t>F192A</t>
  </si>
  <si>
    <t>R195A</t>
  </si>
  <si>
    <t>R195E</t>
  </si>
  <si>
    <t>K719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.00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CCFFCC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164" fontId="0" fillId="0" borderId="0" xfId="0" applyNumberFormat="1"/>
    <xf numFmtId="0" fontId="0" fillId="0" borderId="0" xfId="0" applyAlignment="1">
      <alignment horizontal="right"/>
    </xf>
    <xf numFmtId="165" fontId="0" fillId="0" borderId="0" xfId="0" applyNumberFormat="1"/>
    <xf numFmtId="164" fontId="0" fillId="0" borderId="0" xfId="0" applyNumberFormat="1" applyAlignment="1">
      <alignment horizontal="right"/>
    </xf>
    <xf numFmtId="166" fontId="0" fillId="0" borderId="0" xfId="0" applyNumberFormat="1"/>
    <xf numFmtId="164" fontId="0" fillId="2" borderId="0" xfId="0" applyNumberFormat="1" applyFill="1" applyAlignment="1">
      <alignment horizontal="right"/>
    </xf>
    <xf numFmtId="164" fontId="0" fillId="2" borderId="0" xfId="0" applyNumberFormat="1" applyFill="1"/>
    <xf numFmtId="0" fontId="0" fillId="2" borderId="0" xfId="0" applyFill="1" applyAlignment="1">
      <alignment horizontal="right"/>
    </xf>
    <xf numFmtId="9" fontId="0" fillId="2" borderId="0" xfId="1" applyFont="1" applyFill="1"/>
    <xf numFmtId="0" fontId="4" fillId="0" borderId="0" xfId="0" applyFont="1" applyFill="1"/>
    <xf numFmtId="0" fontId="4" fillId="2" borderId="0" xfId="0" applyFont="1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4" fillId="3" borderId="0" xfId="0" applyFont="1" applyFill="1"/>
    <xf numFmtId="0" fontId="4" fillId="4" borderId="0" xfId="0" applyFont="1" applyFill="1"/>
  </cellXfs>
  <cellStyles count="4">
    <cellStyle name="Besuchter Link" xfId="3" builtinId="9" hidden="1"/>
    <cellStyle name="Link" xfId="2" builtinId="8" hidden="1"/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44"/>
  <sheetViews>
    <sheetView tabSelected="1" workbookViewId="0">
      <selection activeCell="H42" sqref="H42"/>
    </sheetView>
  </sheetViews>
  <sheetFormatPr baseColWidth="10" defaultRowHeight="14" x14ac:dyDescent="0"/>
  <sheetData>
    <row r="2" spans="2:9">
      <c r="C2" t="s">
        <v>23</v>
      </c>
    </row>
    <row r="3" spans="2:9">
      <c r="B3" t="s">
        <v>24</v>
      </c>
      <c r="D3" t="s">
        <v>25</v>
      </c>
      <c r="E3" t="s">
        <v>26</v>
      </c>
    </row>
    <row r="4" spans="2:9">
      <c r="B4" s="10" t="s">
        <v>27</v>
      </c>
      <c r="C4" s="11">
        <v>1397</v>
      </c>
      <c r="D4" s="10">
        <f>AVERAGE(C4:C12)</f>
        <v>1906.3333333333333</v>
      </c>
      <c r="E4" s="10">
        <f>STDEV(C4:C12)</f>
        <v>408.87803805046804</v>
      </c>
      <c r="G4" s="12" t="s">
        <v>28</v>
      </c>
      <c r="H4" s="13" t="s">
        <v>29</v>
      </c>
      <c r="I4" s="14" t="s">
        <v>30</v>
      </c>
    </row>
    <row r="5" spans="2:9">
      <c r="B5" s="10"/>
      <c r="C5" s="11">
        <v>1854</v>
      </c>
      <c r="D5" s="10"/>
      <c r="E5" s="10"/>
    </row>
    <row r="6" spans="2:9">
      <c r="B6" s="10"/>
      <c r="C6" s="11">
        <v>2332</v>
      </c>
      <c r="D6" s="10"/>
      <c r="E6" s="10"/>
    </row>
    <row r="7" spans="2:9">
      <c r="B7" s="10"/>
      <c r="C7" s="15">
        <v>1876</v>
      </c>
      <c r="D7" s="10"/>
      <c r="E7" s="10"/>
    </row>
    <row r="8" spans="2:9">
      <c r="B8" s="10"/>
      <c r="C8" s="15">
        <v>1352</v>
      </c>
      <c r="D8" s="10"/>
      <c r="E8" s="10"/>
    </row>
    <row r="9" spans="2:9">
      <c r="B9" s="10"/>
      <c r="C9" s="15">
        <v>2414</v>
      </c>
      <c r="D9" s="10"/>
      <c r="E9" s="10"/>
    </row>
    <row r="10" spans="2:9">
      <c r="B10" s="10"/>
      <c r="C10" s="16">
        <v>1891</v>
      </c>
      <c r="D10" s="10"/>
      <c r="E10" s="10"/>
    </row>
    <row r="11" spans="2:9">
      <c r="B11" s="10"/>
      <c r="C11" s="16">
        <v>1632</v>
      </c>
      <c r="D11" s="10"/>
      <c r="E11" s="10"/>
    </row>
    <row r="12" spans="2:9">
      <c r="B12" s="10"/>
      <c r="C12" s="16">
        <v>2409</v>
      </c>
      <c r="D12" s="10"/>
      <c r="E12" s="10"/>
    </row>
    <row r="13" spans="2:9">
      <c r="B13" s="10"/>
      <c r="C13" s="10"/>
      <c r="D13" s="10"/>
      <c r="E13" s="10"/>
    </row>
    <row r="14" spans="2:9">
      <c r="B14" s="10" t="s">
        <v>31</v>
      </c>
      <c r="C14" s="11">
        <v>1.4</v>
      </c>
      <c r="D14" s="10">
        <f>AVERAGE(C14:C19)</f>
        <v>7.8066666666666675</v>
      </c>
      <c r="E14" s="10">
        <f>STDEV(C14:C19)</f>
        <v>6.7582443479550705</v>
      </c>
    </row>
    <row r="15" spans="2:9">
      <c r="B15" s="10"/>
      <c r="C15" s="11">
        <v>10</v>
      </c>
      <c r="D15" s="10"/>
      <c r="E15" s="10"/>
    </row>
    <row r="16" spans="2:9">
      <c r="B16" s="10"/>
      <c r="C16" s="15">
        <v>3</v>
      </c>
      <c r="D16" s="10"/>
      <c r="E16" s="10"/>
    </row>
    <row r="17" spans="2:5">
      <c r="B17" s="10"/>
      <c r="C17" s="15">
        <v>1.44</v>
      </c>
      <c r="D17" s="10"/>
      <c r="E17" s="10"/>
    </row>
    <row r="18" spans="2:5">
      <c r="B18" s="10"/>
      <c r="C18" s="16">
        <v>15</v>
      </c>
      <c r="D18" s="10"/>
      <c r="E18" s="10"/>
    </row>
    <row r="19" spans="2:5">
      <c r="B19" s="10"/>
      <c r="C19" s="16">
        <v>16</v>
      </c>
      <c r="D19" s="10"/>
      <c r="E19" s="10"/>
    </row>
    <row r="20" spans="2:5">
      <c r="B20" s="10"/>
      <c r="C20" s="10"/>
      <c r="D20" s="10"/>
      <c r="E20" s="10"/>
    </row>
    <row r="21" spans="2:5">
      <c r="B21" s="10" t="s">
        <v>32</v>
      </c>
      <c r="C21" s="11">
        <v>471</v>
      </c>
      <c r="D21" s="10">
        <f>AVERAGE(C21:C24)</f>
        <v>407.5</v>
      </c>
      <c r="E21" s="10">
        <f>STDEV(C21:C24)</f>
        <v>70.145087734875162</v>
      </c>
    </row>
    <row r="22" spans="2:5">
      <c r="B22" s="10"/>
      <c r="C22" s="11">
        <v>455</v>
      </c>
      <c r="D22" s="10"/>
      <c r="E22" s="10"/>
    </row>
    <row r="23" spans="2:5">
      <c r="B23" s="10"/>
      <c r="C23" s="15">
        <v>386</v>
      </c>
      <c r="D23" s="10"/>
      <c r="E23" s="10"/>
    </row>
    <row r="24" spans="2:5">
      <c r="B24" s="10"/>
      <c r="C24" s="15">
        <v>318</v>
      </c>
      <c r="D24" s="10"/>
      <c r="E24" s="10"/>
    </row>
    <row r="25" spans="2:5">
      <c r="B25" s="10"/>
      <c r="C25" s="10"/>
      <c r="D25" s="10"/>
      <c r="E25" s="10"/>
    </row>
    <row r="26" spans="2:5">
      <c r="B26" s="10" t="s">
        <v>33</v>
      </c>
      <c r="C26" s="11">
        <v>28</v>
      </c>
      <c r="D26" s="10">
        <f>AVERAGE(C26:C29)</f>
        <v>24.125</v>
      </c>
      <c r="E26" s="10">
        <f>STDEV(C26:C29)</f>
        <v>7.0518909993466758</v>
      </c>
    </row>
    <row r="27" spans="2:5">
      <c r="B27" s="10"/>
      <c r="C27" s="11">
        <v>32</v>
      </c>
      <c r="D27" s="10"/>
      <c r="E27" s="10"/>
    </row>
    <row r="28" spans="2:5">
      <c r="B28" s="10"/>
      <c r="C28" s="15">
        <v>19.5</v>
      </c>
      <c r="D28" s="10"/>
      <c r="E28" s="10"/>
    </row>
    <row r="29" spans="2:5">
      <c r="B29" s="10"/>
      <c r="C29" s="15">
        <v>17</v>
      </c>
      <c r="D29" s="10"/>
      <c r="E29" s="10"/>
    </row>
    <row r="30" spans="2:5">
      <c r="B30" s="10"/>
      <c r="C30" s="10"/>
      <c r="D30" s="10"/>
      <c r="E30" s="10"/>
    </row>
    <row r="31" spans="2:5">
      <c r="B31" s="10" t="s">
        <v>34</v>
      </c>
      <c r="C31" s="11">
        <v>12</v>
      </c>
      <c r="D31" s="10">
        <f>AVERAGE(C31:C34)</f>
        <v>11.2</v>
      </c>
      <c r="E31" s="10">
        <f>STDEV(C31:C34)</f>
        <v>4.3258910450141235</v>
      </c>
    </row>
    <row r="32" spans="2:5">
      <c r="B32" s="10"/>
      <c r="C32" s="11">
        <v>7.7</v>
      </c>
      <c r="D32" s="10"/>
      <c r="E32" s="10"/>
    </row>
    <row r="33" spans="2:5">
      <c r="B33" s="10"/>
      <c r="C33" s="15">
        <v>8.1</v>
      </c>
      <c r="D33" s="10"/>
      <c r="E33" s="10"/>
    </row>
    <row r="34" spans="2:5">
      <c r="B34" s="10"/>
      <c r="C34" s="15">
        <v>17</v>
      </c>
      <c r="D34" s="10"/>
      <c r="E34" s="10"/>
    </row>
    <row r="35" spans="2:5">
      <c r="B35" s="10"/>
      <c r="C35" s="10"/>
      <c r="D35" s="10"/>
      <c r="E35" s="10"/>
    </row>
    <row r="36" spans="2:5">
      <c r="B36" s="10" t="s">
        <v>35</v>
      </c>
      <c r="C36" s="11">
        <v>15</v>
      </c>
      <c r="D36" s="10">
        <f>AVERAGE(C36:C39)</f>
        <v>9.25</v>
      </c>
      <c r="E36" s="10">
        <f>STDEV(C36:C39)</f>
        <v>7.2284161474004804</v>
      </c>
    </row>
    <row r="37" spans="2:5">
      <c r="B37" s="10"/>
      <c r="C37" s="11">
        <v>16</v>
      </c>
      <c r="D37" s="10"/>
      <c r="E37" s="10"/>
    </row>
    <row r="38" spans="2:5">
      <c r="B38" s="10"/>
      <c r="C38" s="15">
        <v>3</v>
      </c>
      <c r="D38" s="10"/>
      <c r="E38" s="10"/>
    </row>
    <row r="39" spans="2:5">
      <c r="B39" s="10"/>
      <c r="C39" s="15">
        <v>3</v>
      </c>
      <c r="D39" s="10"/>
      <c r="E39" s="10"/>
    </row>
    <row r="40" spans="2:5">
      <c r="B40" s="10"/>
      <c r="C40" s="10"/>
      <c r="D40" s="10"/>
      <c r="E40" s="10"/>
    </row>
    <row r="41" spans="2:5">
      <c r="B41" s="10" t="s">
        <v>36</v>
      </c>
      <c r="C41" s="11">
        <v>2.7</v>
      </c>
      <c r="D41" s="10">
        <f>AVERAGE(C41:C44)</f>
        <v>4.7750000000000004</v>
      </c>
      <c r="E41" s="10">
        <f>STDEV(C41:C44)</f>
        <v>2.2983689869122403</v>
      </c>
    </row>
    <row r="42" spans="2:5">
      <c r="B42" s="10"/>
      <c r="C42" s="11">
        <v>3</v>
      </c>
      <c r="D42" s="10"/>
      <c r="E42" s="10"/>
    </row>
    <row r="43" spans="2:5">
      <c r="B43" s="10"/>
      <c r="C43" s="15">
        <v>7.4</v>
      </c>
      <c r="D43" s="10"/>
      <c r="E43" s="10"/>
    </row>
    <row r="44" spans="2:5">
      <c r="B44" s="10"/>
      <c r="C44" s="15">
        <v>6</v>
      </c>
      <c r="D44" s="10"/>
      <c r="E44" s="10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34"/>
  <sheetViews>
    <sheetView workbookViewId="0">
      <selection activeCell="F43" sqref="F43"/>
    </sheetView>
  </sheetViews>
  <sheetFormatPr baseColWidth="10" defaultRowHeight="14" x14ac:dyDescent="0"/>
  <cols>
    <col min="2" max="2" width="17.33203125" customWidth="1"/>
    <col min="3" max="3" width="4.6640625" customWidth="1"/>
    <col min="4" max="4" width="13.5" style="1" bestFit="1" customWidth="1"/>
    <col min="5" max="5" width="13.5" style="1" customWidth="1"/>
    <col min="6" max="6" width="19.83203125" style="1" customWidth="1"/>
    <col min="7" max="7" width="17.83203125" customWidth="1"/>
    <col min="9" max="9" width="14.5" customWidth="1"/>
    <col min="10" max="10" width="16.5" customWidth="1"/>
    <col min="14" max="14" width="14.6640625" customWidth="1"/>
    <col min="15" max="15" width="13.83203125" customWidth="1"/>
  </cols>
  <sheetData>
    <row r="1" spans="2:15">
      <c r="B1" s="4" t="s">
        <v>16</v>
      </c>
      <c r="G1" s="2" t="s">
        <v>1</v>
      </c>
      <c r="L1" t="s">
        <v>2</v>
      </c>
    </row>
    <row r="3" spans="2:15">
      <c r="D3" s="4" t="s">
        <v>21</v>
      </c>
      <c r="E3" s="4" t="s">
        <v>22</v>
      </c>
    </row>
    <row r="4" spans="2:15">
      <c r="B4" s="2" t="s">
        <v>3</v>
      </c>
      <c r="C4">
        <v>1</v>
      </c>
      <c r="D4" s="1">
        <v>1934.652</v>
      </c>
      <c r="E4" s="5">
        <f t="shared" ref="E4:E5" si="0">D4/$D$6</f>
        <v>3.7134591790938296E-2</v>
      </c>
      <c r="I4" s="4" t="s">
        <v>21</v>
      </c>
      <c r="J4" s="4" t="s">
        <v>22</v>
      </c>
      <c r="K4" s="3"/>
      <c r="N4" s="4" t="s">
        <v>21</v>
      </c>
      <c r="O4" s="4" t="s">
        <v>22</v>
      </c>
    </row>
    <row r="5" spans="2:15">
      <c r="B5" s="2" t="s">
        <v>4</v>
      </c>
      <c r="C5">
        <v>2</v>
      </c>
      <c r="D5" s="1">
        <v>4201.7610000000004</v>
      </c>
      <c r="E5" s="5">
        <f t="shared" si="0"/>
        <v>8.0650514685889088E-2</v>
      </c>
      <c r="G5" s="2" t="s">
        <v>4</v>
      </c>
      <c r="H5">
        <v>1</v>
      </c>
      <c r="I5" s="3">
        <v>9689.652</v>
      </c>
      <c r="J5" s="5">
        <f t="shared" ref="J5" si="1">I5/$I$6</f>
        <v>0.13238558789714541</v>
      </c>
      <c r="K5" s="3"/>
      <c r="L5" s="2" t="s">
        <v>4</v>
      </c>
      <c r="M5">
        <v>1</v>
      </c>
      <c r="N5" s="3">
        <v>8226.9449999999997</v>
      </c>
      <c r="O5" s="5">
        <f>N5/$N$6</f>
        <v>0.13432988256547462</v>
      </c>
    </row>
    <row r="6" spans="2:15">
      <c r="B6" s="2" t="s">
        <v>0</v>
      </c>
      <c r="C6">
        <v>3</v>
      </c>
      <c r="D6" s="1">
        <v>52098.377999999997</v>
      </c>
      <c r="E6" s="5">
        <f>D6/$D$6</f>
        <v>1</v>
      </c>
      <c r="G6" s="2" t="s">
        <v>0</v>
      </c>
      <c r="H6">
        <v>2</v>
      </c>
      <c r="I6" s="3">
        <v>73192.649999999994</v>
      </c>
      <c r="J6" s="5">
        <f>I6/$I$6</f>
        <v>1</v>
      </c>
      <c r="K6" s="3"/>
      <c r="L6" s="2" t="s">
        <v>0</v>
      </c>
      <c r="M6">
        <v>2</v>
      </c>
      <c r="N6" s="3">
        <v>61244.34</v>
      </c>
      <c r="O6" s="5">
        <f t="shared" ref="O6:O17" si="2">N6/$N$6</f>
        <v>1</v>
      </c>
    </row>
    <row r="7" spans="2:15">
      <c r="B7" s="2" t="s">
        <v>5</v>
      </c>
      <c r="C7">
        <v>4</v>
      </c>
      <c r="D7" s="1">
        <v>2637.3470000000002</v>
      </c>
      <c r="E7" s="5">
        <f t="shared" ref="E7:E16" si="3">D7/$D$6</f>
        <v>5.0622439723555318E-2</v>
      </c>
      <c r="G7" s="2" t="s">
        <v>5</v>
      </c>
      <c r="H7">
        <v>3</v>
      </c>
      <c r="I7" s="3">
        <v>14644.581</v>
      </c>
      <c r="J7" s="5">
        <f t="shared" ref="J7:J17" si="4">I7/$I$6</f>
        <v>0.20008267223553186</v>
      </c>
      <c r="K7" s="3"/>
      <c r="L7" s="2" t="s">
        <v>5</v>
      </c>
      <c r="M7">
        <v>3</v>
      </c>
      <c r="N7" s="3">
        <v>6856.2579999999998</v>
      </c>
      <c r="O7" s="5">
        <f t="shared" si="2"/>
        <v>0.11194925114712642</v>
      </c>
    </row>
    <row r="8" spans="2:15">
      <c r="B8" s="2" t="s">
        <v>6</v>
      </c>
      <c r="C8">
        <v>5</v>
      </c>
      <c r="D8" s="1">
        <v>3442.0039999999999</v>
      </c>
      <c r="E8" s="5">
        <f t="shared" si="3"/>
        <v>6.6067392731497324E-2</v>
      </c>
      <c r="G8" s="2" t="s">
        <v>6</v>
      </c>
      <c r="H8">
        <v>4</v>
      </c>
      <c r="I8" s="3">
        <v>16837.087</v>
      </c>
      <c r="J8" s="5">
        <f t="shared" si="4"/>
        <v>0.23003794779940337</v>
      </c>
      <c r="K8" s="3"/>
      <c r="L8" s="2" t="s">
        <v>6</v>
      </c>
      <c r="M8">
        <v>4</v>
      </c>
      <c r="N8" s="3">
        <v>11503.370999999999</v>
      </c>
      <c r="O8" s="5">
        <f t="shared" si="2"/>
        <v>0.18782749556938649</v>
      </c>
    </row>
    <row r="9" spans="2:15">
      <c r="B9" s="2" t="s">
        <v>7</v>
      </c>
      <c r="C9">
        <v>6</v>
      </c>
      <c r="D9" s="1">
        <v>5672.933</v>
      </c>
      <c r="E9" s="5">
        <f t="shared" si="3"/>
        <v>0.10888886022516862</v>
      </c>
      <c r="G9" s="2" t="s">
        <v>7</v>
      </c>
      <c r="H9">
        <v>5</v>
      </c>
      <c r="I9" s="3">
        <v>24179.037</v>
      </c>
      <c r="J9" s="5">
        <f t="shared" si="4"/>
        <v>0.33034788329156006</v>
      </c>
      <c r="K9" s="3"/>
      <c r="L9" s="2" t="s">
        <v>7</v>
      </c>
      <c r="M9">
        <v>5</v>
      </c>
      <c r="N9" s="3">
        <v>18788.969000000001</v>
      </c>
      <c r="O9" s="5">
        <f t="shared" si="2"/>
        <v>0.30678702717671547</v>
      </c>
    </row>
    <row r="10" spans="2:15">
      <c r="B10" s="2" t="s">
        <v>8</v>
      </c>
      <c r="C10">
        <v>7</v>
      </c>
      <c r="D10" s="1">
        <v>4029.2959999999998</v>
      </c>
      <c r="E10" s="5">
        <f t="shared" si="3"/>
        <v>7.7340142911934806E-2</v>
      </c>
      <c r="G10" s="2" t="s">
        <v>8</v>
      </c>
      <c r="H10">
        <v>6</v>
      </c>
      <c r="I10" s="3">
        <v>21351.128000000001</v>
      </c>
      <c r="J10" s="5">
        <f t="shared" si="4"/>
        <v>0.2917113671932906</v>
      </c>
      <c r="K10" s="3"/>
      <c r="L10" s="2" t="s">
        <v>8</v>
      </c>
      <c r="M10">
        <v>6</v>
      </c>
      <c r="N10" s="3">
        <v>11781.007</v>
      </c>
      <c r="O10" s="5">
        <f t="shared" si="2"/>
        <v>0.19236074713189824</v>
      </c>
    </row>
    <row r="11" spans="2:15">
      <c r="B11" s="2" t="s">
        <v>9</v>
      </c>
      <c r="C11">
        <v>8</v>
      </c>
      <c r="D11" s="1">
        <v>4196.6189999999997</v>
      </c>
      <c r="E11" s="5">
        <f t="shared" si="3"/>
        <v>8.0551816795524797E-2</v>
      </c>
      <c r="G11" s="2" t="s">
        <v>9</v>
      </c>
      <c r="H11">
        <v>7</v>
      </c>
      <c r="I11" s="3">
        <v>20794.764999999999</v>
      </c>
      <c r="J11" s="5">
        <f t="shared" si="4"/>
        <v>0.28411001651122075</v>
      </c>
      <c r="K11" s="3"/>
      <c r="L11" s="2" t="s">
        <v>9</v>
      </c>
      <c r="M11">
        <v>7</v>
      </c>
      <c r="N11" s="3">
        <v>15843.927</v>
      </c>
      <c r="O11" s="5">
        <f t="shared" si="2"/>
        <v>0.25870026520001688</v>
      </c>
    </row>
    <row r="12" spans="2:15">
      <c r="B12" s="2" t="s">
        <v>10</v>
      </c>
      <c r="C12">
        <v>9</v>
      </c>
      <c r="D12" s="1">
        <v>5302.2759999999998</v>
      </c>
      <c r="E12" s="5">
        <f t="shared" si="3"/>
        <v>0.10177430091969467</v>
      </c>
      <c r="G12" s="2" t="s">
        <v>10</v>
      </c>
      <c r="H12">
        <v>8</v>
      </c>
      <c r="I12" s="3">
        <v>26279.007000000001</v>
      </c>
      <c r="J12" s="5">
        <f t="shared" si="4"/>
        <v>0.35903887890382441</v>
      </c>
      <c r="K12" s="3"/>
      <c r="L12" s="2" t="s">
        <v>10</v>
      </c>
      <c r="M12">
        <v>8</v>
      </c>
      <c r="N12" s="3">
        <v>21144.366000000002</v>
      </c>
      <c r="O12" s="5">
        <f t="shared" si="2"/>
        <v>0.34524604232815642</v>
      </c>
    </row>
    <row r="13" spans="2:15">
      <c r="B13" s="2" t="s">
        <v>11</v>
      </c>
      <c r="C13">
        <v>10</v>
      </c>
      <c r="D13" s="1">
        <v>3727.2460000000001</v>
      </c>
      <c r="E13" s="5">
        <f t="shared" si="3"/>
        <v>7.1542457617394542E-2</v>
      </c>
      <c r="G13" s="2" t="s">
        <v>11</v>
      </c>
      <c r="H13">
        <v>9</v>
      </c>
      <c r="I13" s="3">
        <v>20411.572</v>
      </c>
      <c r="J13" s="5">
        <f t="shared" si="4"/>
        <v>0.27887461377611006</v>
      </c>
      <c r="K13" s="3"/>
      <c r="L13" s="2" t="s">
        <v>11</v>
      </c>
      <c r="M13">
        <v>9</v>
      </c>
      <c r="N13" s="3">
        <v>18445.454000000002</v>
      </c>
      <c r="O13" s="5">
        <f t="shared" si="2"/>
        <v>0.30117810070285683</v>
      </c>
    </row>
    <row r="14" spans="2:15">
      <c r="B14" s="2" t="s">
        <v>12</v>
      </c>
      <c r="C14">
        <v>11</v>
      </c>
      <c r="D14" s="1">
        <v>43872.332999999999</v>
      </c>
      <c r="E14" s="5">
        <f t="shared" si="3"/>
        <v>0.8421055450133208</v>
      </c>
      <c r="G14" s="2" t="s">
        <v>12</v>
      </c>
      <c r="H14">
        <v>10</v>
      </c>
      <c r="I14" s="3">
        <v>66879.173999999999</v>
      </c>
      <c r="J14" s="5">
        <f t="shared" si="4"/>
        <v>0.9137416666837449</v>
      </c>
      <c r="K14" s="3"/>
      <c r="L14" s="2" t="s">
        <v>12</v>
      </c>
      <c r="M14">
        <v>10</v>
      </c>
      <c r="N14" s="3">
        <v>69901.642000000007</v>
      </c>
      <c r="O14" s="5">
        <f t="shared" si="2"/>
        <v>1.1413567686418045</v>
      </c>
    </row>
    <row r="15" spans="2:15">
      <c r="B15" s="2" t="s">
        <v>13</v>
      </c>
      <c r="C15">
        <v>12</v>
      </c>
      <c r="D15" s="1">
        <v>9196.5390000000007</v>
      </c>
      <c r="E15" s="5">
        <f t="shared" si="3"/>
        <v>0.17652255891728533</v>
      </c>
      <c r="G15" s="2" t="s">
        <v>13</v>
      </c>
      <c r="H15">
        <v>11</v>
      </c>
      <c r="I15" s="3">
        <v>34411.735000000001</v>
      </c>
      <c r="J15" s="5">
        <f t="shared" si="4"/>
        <v>0.47015287737224987</v>
      </c>
      <c r="K15" s="3"/>
      <c r="L15" s="2" t="s">
        <v>13</v>
      </c>
      <c r="M15">
        <v>11</v>
      </c>
      <c r="N15" s="3">
        <v>29174.495999999999</v>
      </c>
      <c r="O15" s="5">
        <f t="shared" si="2"/>
        <v>0.4763623218080234</v>
      </c>
    </row>
    <row r="16" spans="2:15">
      <c r="B16" s="2" t="s">
        <v>14</v>
      </c>
      <c r="C16">
        <v>13</v>
      </c>
      <c r="D16" s="1">
        <v>3042.0329999999999</v>
      </c>
      <c r="E16" s="5">
        <f t="shared" si="3"/>
        <v>5.8390167156451588E-2</v>
      </c>
      <c r="G16" s="2" t="s">
        <v>3</v>
      </c>
      <c r="H16">
        <v>12</v>
      </c>
      <c r="I16" s="3">
        <v>2925.1959999999999</v>
      </c>
      <c r="J16" s="5">
        <f t="shared" si="4"/>
        <v>3.9965706939153044E-2</v>
      </c>
      <c r="K16" s="3"/>
      <c r="L16" s="2" t="s">
        <v>3</v>
      </c>
      <c r="M16">
        <v>12</v>
      </c>
      <c r="N16" s="3">
        <v>2934.8530000000001</v>
      </c>
      <c r="O16" s="5">
        <f t="shared" si="2"/>
        <v>4.7920395582677522E-2</v>
      </c>
    </row>
    <row r="17" spans="2:15">
      <c r="B17" s="2"/>
      <c r="G17" s="2" t="s">
        <v>0</v>
      </c>
      <c r="H17">
        <v>13</v>
      </c>
      <c r="I17" s="3">
        <v>74556.872000000003</v>
      </c>
      <c r="J17" s="5">
        <f t="shared" si="4"/>
        <v>1.0186387840855606</v>
      </c>
      <c r="L17" s="2" t="s">
        <v>0</v>
      </c>
      <c r="M17">
        <v>13</v>
      </c>
      <c r="N17" s="3">
        <v>91339.947</v>
      </c>
      <c r="O17" s="5">
        <f t="shared" si="2"/>
        <v>1.4914022585597297</v>
      </c>
    </row>
    <row r="18" spans="2:15">
      <c r="G18" s="2"/>
      <c r="N18" s="3"/>
    </row>
    <row r="19" spans="2:15">
      <c r="N19" s="3"/>
    </row>
    <row r="20" spans="2:15">
      <c r="B20" t="s">
        <v>17</v>
      </c>
      <c r="N20" s="3"/>
    </row>
    <row r="22" spans="2:15">
      <c r="D22" s="6" t="s">
        <v>18</v>
      </c>
      <c r="E22" s="6" t="s">
        <v>19</v>
      </c>
      <c r="F22" s="6" t="s">
        <v>20</v>
      </c>
    </row>
    <row r="23" spans="2:15">
      <c r="D23" s="7"/>
      <c r="E23" s="7"/>
      <c r="F23" s="7"/>
    </row>
    <row r="24" spans="2:15">
      <c r="D24" s="8" t="s">
        <v>0</v>
      </c>
      <c r="E24" s="9">
        <v>1</v>
      </c>
      <c r="F24" s="9">
        <v>0</v>
      </c>
    </row>
    <row r="25" spans="2:15">
      <c r="D25" s="8" t="s">
        <v>5</v>
      </c>
      <c r="E25" s="9">
        <v>0.12088478770207119</v>
      </c>
      <c r="F25" s="9">
        <v>7.5129708742794232E-2</v>
      </c>
    </row>
    <row r="26" spans="2:15">
      <c r="D26" s="8" t="s">
        <v>6</v>
      </c>
      <c r="E26" s="9">
        <v>0.16131094536676241</v>
      </c>
      <c r="F26" s="9">
        <v>8.5140656024636746E-2</v>
      </c>
    </row>
    <row r="27" spans="2:15">
      <c r="D27" s="8" t="s">
        <v>7</v>
      </c>
      <c r="E27" s="9">
        <v>0.24867459023114805</v>
      </c>
      <c r="F27" s="9">
        <v>0.1216298327722049</v>
      </c>
    </row>
    <row r="28" spans="2:15">
      <c r="D28" s="8" t="s">
        <v>8</v>
      </c>
      <c r="E28" s="9">
        <v>0.18713741907904122</v>
      </c>
      <c r="F28" s="9">
        <v>0.10728102263183668</v>
      </c>
    </row>
    <row r="29" spans="2:15">
      <c r="D29" s="8" t="s">
        <v>9</v>
      </c>
      <c r="E29" s="9">
        <v>0.20778736616892082</v>
      </c>
      <c r="F29" s="9">
        <v>0.11091923924047949</v>
      </c>
    </row>
    <row r="30" spans="2:15">
      <c r="D30" s="8" t="s">
        <v>10</v>
      </c>
      <c r="E30" s="9">
        <v>0.26868640738389188</v>
      </c>
      <c r="F30" s="9">
        <v>0.14471454332041878</v>
      </c>
    </row>
    <row r="31" spans="2:15">
      <c r="D31" s="8" t="s">
        <v>11</v>
      </c>
      <c r="E31" s="9">
        <v>0.21719839069878713</v>
      </c>
      <c r="F31" s="9">
        <v>0.12663372186598337</v>
      </c>
    </row>
    <row r="32" spans="2:15">
      <c r="D32" s="8" t="s">
        <v>12</v>
      </c>
      <c r="E32" s="9">
        <v>0.96573466011295672</v>
      </c>
      <c r="F32" s="9">
        <v>0.15625388710391769</v>
      </c>
    </row>
    <row r="33" spans="4:6">
      <c r="D33" s="8" t="s">
        <v>13</v>
      </c>
      <c r="E33" s="9">
        <v>0.37434591936585287</v>
      </c>
      <c r="F33" s="9">
        <v>0.17134818573426205</v>
      </c>
    </row>
    <row r="34" spans="4:6">
      <c r="D34" s="8" t="s">
        <v>15</v>
      </c>
      <c r="E34" s="9">
        <v>4.1673564770922954E-2</v>
      </c>
      <c r="F34" s="9">
        <v>5.5920456577738557E-3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gure 3A</vt:lpstr>
      <vt:lpstr>Figure 3B</vt:lpstr>
    </vt:vector>
  </TitlesOfParts>
  <Company>IGB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naud POTERSZMAN</dc:creator>
  <cp:lastModifiedBy>Jochen Kuper</cp:lastModifiedBy>
  <cp:lastPrinted>2014-08-11T11:08:24Z</cp:lastPrinted>
  <dcterms:created xsi:type="dcterms:W3CDTF">2013-09-06T20:18:21Z</dcterms:created>
  <dcterms:modified xsi:type="dcterms:W3CDTF">2014-08-12T09:51:27Z</dcterms:modified>
</cp:coreProperties>
</file>